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440" windowHeight="904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60" uniqueCount="219">
  <si>
    <t>Name</t>
  </si>
  <si>
    <t>Attempted primers</t>
  </si>
  <si>
    <t xml:space="preserve">Name </t>
  </si>
  <si>
    <t>Forward Sequence</t>
  </si>
  <si>
    <t>Reverse Sequence</t>
  </si>
  <si>
    <t>PCDHA13</t>
  </si>
  <si>
    <t>GAS6</t>
  </si>
  <si>
    <t>PNMA3</t>
  </si>
  <si>
    <t>NPHS1</t>
  </si>
  <si>
    <t>SPRY4</t>
  </si>
  <si>
    <t>ATXN1</t>
  </si>
  <si>
    <t>NLGN2</t>
  </si>
  <si>
    <t>ARID1B</t>
  </si>
  <si>
    <t>PEX5 (1)</t>
  </si>
  <si>
    <t>PLXNA2</t>
  </si>
  <si>
    <t>ALK</t>
  </si>
  <si>
    <t>SQSTM1</t>
  </si>
  <si>
    <t>UPF1</t>
  </si>
  <si>
    <t>GRIK3</t>
  </si>
  <si>
    <t>CACNB3</t>
  </si>
  <si>
    <t>GCGAGAGCGTATCAGCCTAT</t>
  </si>
  <si>
    <t>GCATCAGCTCGCTCACTGT</t>
  </si>
  <si>
    <t>GCAGGATACATAGACCAGAACCTT</t>
  </si>
  <si>
    <t>TGTTACCTGTTTATATGTAATGATTGG</t>
  </si>
  <si>
    <t>GCTGGGAGTTGCCATAGAGA</t>
  </si>
  <si>
    <t>GGTGCAACCTAGCTTTCCAG</t>
  </si>
  <si>
    <t>CTGGCAGTCCTCATTTTATTTC</t>
  </si>
  <si>
    <t>CTTGCAAATGCCTTGAAATGT</t>
  </si>
  <si>
    <t>CCTTGTAACTAGCTGGCCTCA</t>
  </si>
  <si>
    <t>TCATCAAGTAAGTGGAGGAAAAA</t>
  </si>
  <si>
    <t>CCCATTGCTCTTTCTTTGCT</t>
  </si>
  <si>
    <t>GCATGGATTATTTGGAAGAATTG</t>
  </si>
  <si>
    <t>ATTGTTCGGCTCCAAGAGTG</t>
  </si>
  <si>
    <t>CGTTTCAGGCGAGTCTGATT</t>
  </si>
  <si>
    <t>CGCTGCCTCTTTTGTTGG</t>
  </si>
  <si>
    <t>CAAGATCTGCGACTTGATGC</t>
  </si>
  <si>
    <t>TTAGGGTCAAGAAGGCATCG</t>
  </si>
  <si>
    <t>CTGAGTCTCGCTCCTCCAAC</t>
  </si>
  <si>
    <t>GAGAGAGCACCCATGAAGGA</t>
  </si>
  <si>
    <t>GATGTCACCCACCATTGGAT</t>
  </si>
  <si>
    <t>GTGTGTGGGATCATCGTCTG</t>
  </si>
  <si>
    <t>TTCCAGTTCATTGGGTCCTC</t>
  </si>
  <si>
    <t>AGGAGGAGCTGGTGTCACTG</t>
  </si>
  <si>
    <t>CTTCTCTGCGTGGGAAAGAC</t>
  </si>
  <si>
    <t>TGCTGGATGTTTTGTCAGGT</t>
  </si>
  <si>
    <t>GCAGAAAATCCGTGCAATG</t>
  </si>
  <si>
    <t>CTTCCTCAGATACGGGCAGA</t>
  </si>
  <si>
    <t>AAAGGTGCACAGGGTTTTCT</t>
  </si>
  <si>
    <t>CAGATACTTGTGCAAGCGTGA</t>
  </si>
  <si>
    <t>AACCTGAACACCCTCCACTG</t>
  </si>
  <si>
    <t>CCAATTCCAGGGACTAGCAT</t>
  </si>
  <si>
    <t>ACATCCCGCCACTGATATTC</t>
  </si>
  <si>
    <t>GGAAGGGGAGAGTAGTGAAGG</t>
  </si>
  <si>
    <t>GTCACCACTCCAGTCACCAG</t>
  </si>
  <si>
    <t>CTTGAGCCCAGGATGTTGAG</t>
  </si>
  <si>
    <t>CTCCCCAGTCTCGTCTTTCA</t>
  </si>
  <si>
    <t>GTGACAGTGTGGGTGTCTGC</t>
  </si>
  <si>
    <t>TGGTCTTGGGGGAACAGTAT</t>
  </si>
  <si>
    <t>GCTTGATGCCCTCTGATGA</t>
  </si>
  <si>
    <t>ACCTGGAATGGGAGCCTAGT</t>
  </si>
  <si>
    <t>GCCGAGATCACTGCAATTAAA</t>
  </si>
  <si>
    <t>TTTTTCCAACTGGGTTACAAGT</t>
  </si>
  <si>
    <t>AGACCAGAACCTTGTGTAGC</t>
  </si>
  <si>
    <t>GGATTTGTCACCCTGAAATTCCT</t>
  </si>
  <si>
    <t>TTATTAAACGGCTTGCAAATG</t>
  </si>
  <si>
    <t>TGGCCTCAAAGTATGATGGA</t>
  </si>
  <si>
    <t>GGGAAGCTGCAAAACTGAAA</t>
  </si>
  <si>
    <t>TAGCCCATTGCTCTTTCTTTG</t>
  </si>
  <si>
    <t>TCTATTCCTCGGCTCTCTCC</t>
  </si>
  <si>
    <t>GATCTGCGACTTGATGCTCTC</t>
  </si>
  <si>
    <t>GGAAAGAGGAGGCATGACAA</t>
  </si>
  <si>
    <t>AGGAGAAGCAATCAATTCCA</t>
  </si>
  <si>
    <t>CTCCTCCTCCCTCCCTCCT</t>
  </si>
  <si>
    <t>TGCAATGTTACTGGAAACAGAA</t>
  </si>
  <si>
    <t>AAGCATGGATTATTTGGAAGAA</t>
  </si>
  <si>
    <t>GCGTGGTACTCGTCCTCCT</t>
  </si>
  <si>
    <t>MLL3</t>
  </si>
  <si>
    <t>DMXL2</t>
  </si>
  <si>
    <t>PTCHD3</t>
  </si>
  <si>
    <t>NOTCH1</t>
  </si>
  <si>
    <t>GPAM</t>
  </si>
  <si>
    <t>PTPRD</t>
  </si>
  <si>
    <t>TCATTAAAATCACCCTACCTGT</t>
  </si>
  <si>
    <t>GCATCGCTTATTTTCAAAGTGA</t>
  </si>
  <si>
    <t>GCCCCGTAAAGTAGTCAGGA</t>
  </si>
  <si>
    <t>CGTGACACTTGGGACGTTC</t>
  </si>
  <si>
    <t>TGATAAGCTCCTTTGGGCAG</t>
  </si>
  <si>
    <t>TGGGGCTAAACATTTTCCTCTG</t>
  </si>
  <si>
    <t>ACACCACCATTCTGACTCCC</t>
  </si>
  <si>
    <t>AGAGGAACCTGAAACAGTGG</t>
  </si>
  <si>
    <t>TCCTATCTTGTTTATTTTGTTGC</t>
  </si>
  <si>
    <t>GCTTCTGGTGGTCTCCTACA</t>
  </si>
  <si>
    <t>GAGGAGTCAGCCCAGGAAG</t>
  </si>
  <si>
    <t>GGACCTGTCTTACTTAGCCTGT</t>
  </si>
  <si>
    <t>CTGAATCCTCCTGGCGTCTT</t>
  </si>
  <si>
    <t>CTATCTCGGGCAAGGTCTCC</t>
  </si>
  <si>
    <t>SLC6A20 (1)</t>
  </si>
  <si>
    <t>POLK</t>
  </si>
  <si>
    <t>ERF</t>
  </si>
  <si>
    <t>HPS1</t>
  </si>
  <si>
    <t>NAV1</t>
  </si>
  <si>
    <t>AHDC1</t>
  </si>
  <si>
    <t>HEG1</t>
  </si>
  <si>
    <t>AGAP3</t>
  </si>
  <si>
    <t>EHHADH</t>
  </si>
  <si>
    <t>OTUD7B</t>
  </si>
  <si>
    <t>POU4F1</t>
  </si>
  <si>
    <t>LRP5</t>
  </si>
  <si>
    <t>MMP24</t>
  </si>
  <si>
    <t>SMPD1</t>
  </si>
  <si>
    <t>CCCTCTGCCCTAACATAGCT</t>
  </si>
  <si>
    <t>AGCATCTTACCTACCTATGTTC</t>
  </si>
  <si>
    <t>CGGAAGACACCAGGGTCAT</t>
  </si>
  <si>
    <t>CACGGGTAGAGTCACCCTG</t>
  </si>
  <si>
    <t>AGCAGCGTCAAGAGCGTG</t>
  </si>
  <si>
    <t>GAAAGGCCACTGAGAAGCC</t>
  </si>
  <si>
    <t>CAGGTTCCCGGCTCTCAC</t>
  </si>
  <si>
    <t>GATCACGGCGCTGGGAAG</t>
  </si>
  <si>
    <t>ATTGGTCTCAGTCTGTGGCT</t>
  </si>
  <si>
    <t>TAAACTTCCCCTCCCCTTGC</t>
  </si>
  <si>
    <t>ATATGCGGGTGAGGGTGC</t>
  </si>
  <si>
    <t>TCCTCCCCGTCGTCCTGGT</t>
  </si>
  <si>
    <t>GGACCCTGCCTCTAGAACTG</t>
  </si>
  <si>
    <t>CAGAGAAGGGTAATCGGGTGT</t>
  </si>
  <si>
    <t>AACACTTGCTTTGGTCCCAC</t>
  </si>
  <si>
    <t>CATTTATTGCAGGGAGTGTA</t>
  </si>
  <si>
    <t>ATGGTTGGTGTGGAGAGGG</t>
  </si>
  <si>
    <t>CCTTGTGCCTGCCAACTTAG</t>
  </si>
  <si>
    <t>GGACCCCACCTTGCCTAAG</t>
  </si>
  <si>
    <t>CGTATTCGCCCCAACTAAGC</t>
  </si>
  <si>
    <t>TCCCGATAACTTTTGAGGCG</t>
  </si>
  <si>
    <t>AGATATTGGGATGCACGGACT</t>
  </si>
  <si>
    <t>CAGTGCTTAATTAATCATAGGCA</t>
  </si>
  <si>
    <t>GTGGCTAACAAACTGGGCA</t>
  </si>
  <si>
    <t>AAGAGCCATCCTTTCAAGCC</t>
  </si>
  <si>
    <t>CCCAACTCGCTCCCAACTC</t>
  </si>
  <si>
    <t>ACCTCGGCAGTAGGTGCG</t>
  </si>
  <si>
    <t>AGATTGGGCAGGTGAGGTTC</t>
  </si>
  <si>
    <t>Chr11Inv</t>
  </si>
  <si>
    <t>CGTGACTCCAGTACGTGACA</t>
  </si>
  <si>
    <t>ATGAGACAGAGCGAGATGGG</t>
  </si>
  <si>
    <t>INVERSION PRIMER</t>
  </si>
  <si>
    <t>CNV PRIMERS</t>
  </si>
  <si>
    <t>TRANSLOCATION PRIMERS</t>
  </si>
  <si>
    <t>GDF11 (#2)</t>
  </si>
  <si>
    <t>GDF11 (#3)</t>
  </si>
  <si>
    <t>PGM3 (#2)</t>
  </si>
  <si>
    <t>PHF6 (#2)</t>
  </si>
  <si>
    <t xml:space="preserve">GDF11 </t>
  </si>
  <si>
    <t xml:space="preserve">RALGAPA1 </t>
  </si>
  <si>
    <t xml:space="preserve">USH2A </t>
  </si>
  <si>
    <t xml:space="preserve">PHF6 </t>
  </si>
  <si>
    <t xml:space="preserve">PGM3 </t>
  </si>
  <si>
    <t>RALGAPA1 (#2)</t>
  </si>
  <si>
    <t>RALGAPA1 (#3)</t>
  </si>
  <si>
    <t xml:space="preserve">RABGAP1 </t>
  </si>
  <si>
    <t>USH2A (#2)</t>
  </si>
  <si>
    <t>Amplifiable primers</t>
  </si>
  <si>
    <t>PGM3 (#3)</t>
  </si>
  <si>
    <t>Target-specific primers</t>
  </si>
  <si>
    <t>CAGATTTGGGAAGTACTGACACC</t>
  </si>
  <si>
    <t>CAGAGAGGAGGCCAAGGAAA</t>
  </si>
  <si>
    <t>CTCAGTGGGCAGGAGTGG</t>
  </si>
  <si>
    <t>TGAACGCTTCCCTCTACTCC</t>
  </si>
  <si>
    <t>TTCACCGTGTTAGCCAGGAT</t>
  </si>
  <si>
    <t>GCAGCTTTGAAGTAGGCTCC</t>
  </si>
  <si>
    <t>ATGCTTCCCTATCACCACCC</t>
  </si>
  <si>
    <t>GACCGATTGTGCCACTTTGT</t>
  </si>
  <si>
    <t>CCGAGTGTGGACATTAGGGT</t>
  </si>
  <si>
    <t>TAGAGACGGGGTTTCGCTAC</t>
  </si>
  <si>
    <t>TGCCTGGCTATGTGGAAGTT</t>
  </si>
  <si>
    <t>CCATGTTGGTCAAGCTGGTC</t>
  </si>
  <si>
    <t>TAGTGGAACTGGCTGGGAAG</t>
  </si>
  <si>
    <t>AAGCAGGCAAGAGAGTTCCT</t>
  </si>
  <si>
    <t>CTGTTTCTCACACCACACCC</t>
  </si>
  <si>
    <t>CCCCAACCCATAAAGCACAC</t>
  </si>
  <si>
    <t>CTTGACCTCCCAAAGTGCTG</t>
  </si>
  <si>
    <t>GGTCTCACTCTGTCACCCAA</t>
  </si>
  <si>
    <t>CTCACCTCAGCCTCCCATAG</t>
  </si>
  <si>
    <t>TCACGCCCTTGTAATCCCAG</t>
  </si>
  <si>
    <t>TGTGCAGGCAGGAGTAGAAA</t>
  </si>
  <si>
    <t>TTCATACCCTGCACTTCCCC</t>
  </si>
  <si>
    <t>ATCTCGACTCACTGCAAGCT</t>
  </si>
  <si>
    <t>CTCTCATCAAACGGTGGCAA</t>
  </si>
  <si>
    <t>ACTCTGCGGTGTCCTTCTG</t>
  </si>
  <si>
    <t>GCAGGAGAATCGCTTGAACC</t>
  </si>
  <si>
    <t>TCAGGAGTTCAAGACCACCC</t>
  </si>
  <si>
    <t xml:space="preserve"> TTTTCCCCATTCCCCTCTGG</t>
  </si>
  <si>
    <t>TCATTCTGACCCGCCATTTT</t>
  </si>
  <si>
    <t>TGCGAAGTGTTTTGTTCAGGA</t>
  </si>
  <si>
    <t>CCCAACAACTCCCTTATCAGC</t>
  </si>
  <si>
    <t>CAGAAGGACACCGCAGAGT</t>
  </si>
  <si>
    <t>GTGGAAGAGGAAGAGGAGCA</t>
  </si>
  <si>
    <t>GGGCTTGGATCTGAGACACA</t>
  </si>
  <si>
    <t>GCTATCTGCGTTCCGAATCC</t>
  </si>
  <si>
    <t>TGCTGGGATTATAGGCGTGA</t>
  </si>
  <si>
    <t>CTCATTCCCGAGTAGCTGGG</t>
  </si>
  <si>
    <t>AGTGTCGCTCTGTCCCCA</t>
  </si>
  <si>
    <t>GTGACGAACTCCTGACCTCA</t>
  </si>
  <si>
    <t>Reverse Sequence(s)</t>
  </si>
  <si>
    <t>Forward Sequence(s)</t>
  </si>
  <si>
    <t>PPFIA3</t>
  </si>
  <si>
    <t>_1-19</t>
  </si>
  <si>
    <t>_6-14</t>
  </si>
  <si>
    <t>_6-1 (B)</t>
  </si>
  <si>
    <t>_12-7</t>
  </si>
  <si>
    <t>_6-1 (A)</t>
  </si>
  <si>
    <t>_1-7</t>
  </si>
  <si>
    <t>_11-17</t>
  </si>
  <si>
    <t>_2-17</t>
  </si>
  <si>
    <t>_14-11</t>
  </si>
  <si>
    <t>_X-2</t>
  </si>
  <si>
    <t>_ChrXtandem</t>
  </si>
  <si>
    <t>_ChrXinv</t>
  </si>
  <si>
    <t>_CHR9</t>
  </si>
  <si>
    <t>_CHR1</t>
  </si>
  <si>
    <t>SNV/INDEL PRIMERS</t>
  </si>
  <si>
    <t>Forward Primers</t>
  </si>
  <si>
    <t>Table S2: Primers for ver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9"/>
      <color indexed="8"/>
      <name val="Arial"/>
      <family val="2"/>
    </font>
    <font>
      <sz val="8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B9FFB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9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2" borderId="3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4" borderId="3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4" borderId="3" xfId="0" applyFont="1" applyFill="1" applyBorder="1" applyAlignment="1">
      <alignment vertical="center" wrapText="1"/>
    </xf>
    <xf numFmtId="0" fontId="4" fillId="4" borderId="6" xfId="0" applyFont="1" applyFill="1" applyBorder="1" applyAlignment="1">
      <alignment vertical="center" wrapText="1"/>
    </xf>
    <xf numFmtId="0" fontId="4" fillId="4" borderId="8" xfId="0" applyFont="1" applyFill="1" applyBorder="1" applyAlignment="1">
      <alignment vertical="center" wrapText="1"/>
    </xf>
    <xf numFmtId="0" fontId="4" fillId="4" borderId="3" xfId="0" applyFont="1" applyFill="1" applyBorder="1" applyAlignment="1">
      <alignment wrapText="1"/>
    </xf>
    <xf numFmtId="0" fontId="4" fillId="4" borderId="0" xfId="0" applyFont="1" applyFill="1" applyAlignment="1">
      <alignment vertical="center" wrapText="1"/>
    </xf>
    <xf numFmtId="0" fontId="4" fillId="4" borderId="9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4" fillId="4" borderId="14" xfId="0" applyFont="1" applyFill="1" applyBorder="1" applyAlignment="1">
      <alignment vertical="center" wrapText="1"/>
    </xf>
    <xf numFmtId="0" fontId="4" fillId="4" borderId="10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vertical="center" wrapText="1"/>
    </xf>
    <xf numFmtId="0" fontId="4" fillId="4" borderId="13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0" fontId="4" fillId="2" borderId="9" xfId="0" applyFont="1" applyFill="1" applyBorder="1" applyAlignment="1">
      <alignment vertical="center" wrapText="1"/>
    </xf>
    <xf numFmtId="0" fontId="4" fillId="2" borderId="14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4" fillId="2" borderId="11" xfId="0" applyFont="1" applyFill="1" applyBorder="1" applyAlignment="1">
      <alignment vertical="center" wrapText="1"/>
    </xf>
    <xf numFmtId="0" fontId="4" fillId="2" borderId="10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3" xfId="0" applyFont="1" applyFill="1" applyBorder="1" applyAlignment="1">
      <alignment vertical="center" wrapText="1"/>
    </xf>
    <xf numFmtId="0" fontId="4" fillId="2" borderId="12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vertical="center" wrapText="1"/>
    </xf>
    <xf numFmtId="0" fontId="4" fillId="5" borderId="3" xfId="0" applyFont="1" applyFill="1" applyBorder="1" applyAlignment="1">
      <alignment vertical="center" wrapText="1"/>
    </xf>
    <xf numFmtId="0" fontId="1" fillId="5" borderId="3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vertical="center" wrapText="1"/>
    </xf>
    <xf numFmtId="0" fontId="4" fillId="3" borderId="11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4" fillId="6" borderId="5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4" fillId="0" borderId="9" xfId="0" applyFont="1" applyBorder="1" applyAlignment="1">
      <alignment horizontal="left" vertical="center"/>
    </xf>
    <xf numFmtId="0" fontId="4" fillId="0" borderId="14" xfId="0" applyFont="1" applyBorder="1" applyAlignment="1">
      <alignment horizontal="center" vertical="center" wrapText="1"/>
    </xf>
    <xf numFmtId="0" fontId="4" fillId="3" borderId="4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0" fontId="1" fillId="3" borderId="2" xfId="0" applyFont="1" applyFill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6" borderId="4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zoomScale="80" zoomScaleNormal="80" workbookViewId="0">
      <pane xSplit="1" topLeftCell="B1" activePane="topRight" state="frozen"/>
      <selection pane="topRight"/>
    </sheetView>
  </sheetViews>
  <sheetFormatPr defaultColWidth="12.42578125" defaultRowHeight="12" x14ac:dyDescent="0.2"/>
  <cols>
    <col min="1" max="1" width="7.28515625" style="6" customWidth="1"/>
    <col min="2" max="2" width="7.42578125" style="6" customWidth="1"/>
    <col min="3" max="3" width="9.42578125" style="6" customWidth="1"/>
    <col min="4" max="4" width="9.85546875" style="6" customWidth="1"/>
    <col min="5" max="5" width="3.85546875" style="6" customWidth="1"/>
    <col min="6" max="6" width="8.85546875" style="6" customWidth="1"/>
    <col min="7" max="7" width="9.140625" style="6" customWidth="1"/>
    <col min="8" max="8" width="9.28515625" style="6" customWidth="1"/>
    <col min="9" max="9" width="10.140625" style="6" customWidth="1"/>
    <col min="10" max="10" width="5.5703125" style="6" customWidth="1"/>
    <col min="11" max="11" width="9.85546875" style="6" customWidth="1"/>
    <col min="12" max="13" width="9.5703125" style="6" customWidth="1"/>
    <col min="14" max="14" width="4.28515625" style="6" customWidth="1"/>
    <col min="15" max="15" width="11.140625" style="6" customWidth="1"/>
    <col min="16" max="16" width="10.140625" style="6" customWidth="1"/>
    <col min="17" max="16384" width="12.42578125" style="6"/>
  </cols>
  <sheetData>
    <row r="1" spans="1:16" x14ac:dyDescent="0.2">
      <c r="A1" s="4" t="s">
        <v>218</v>
      </c>
      <c r="B1" s="5"/>
      <c r="C1" s="5"/>
      <c r="D1" s="5"/>
    </row>
    <row r="3" spans="1:16" ht="25.5" customHeight="1" x14ac:dyDescent="0.2">
      <c r="A3" s="7"/>
      <c r="B3" s="69" t="s">
        <v>216</v>
      </c>
      <c r="C3" s="70"/>
      <c r="D3" s="72"/>
      <c r="E3" s="70" t="s">
        <v>143</v>
      </c>
      <c r="F3" s="70"/>
      <c r="G3" s="70"/>
      <c r="H3" s="70"/>
      <c r="I3" s="72"/>
      <c r="J3" s="65" t="s">
        <v>142</v>
      </c>
      <c r="K3" s="65"/>
      <c r="L3" s="65"/>
      <c r="M3" s="65"/>
      <c r="N3" s="65" t="s">
        <v>141</v>
      </c>
      <c r="O3" s="65"/>
      <c r="P3" s="65"/>
    </row>
    <row r="4" spans="1:16" ht="24" x14ac:dyDescent="0.2">
      <c r="A4" s="8"/>
      <c r="B4" s="9" t="s">
        <v>0</v>
      </c>
      <c r="C4" s="9" t="s">
        <v>3</v>
      </c>
      <c r="D4" s="9" t="s">
        <v>4</v>
      </c>
      <c r="E4" s="10" t="s">
        <v>2</v>
      </c>
      <c r="F4" s="66" t="s">
        <v>200</v>
      </c>
      <c r="G4" s="66"/>
      <c r="H4" s="62" t="s">
        <v>199</v>
      </c>
      <c r="I4" s="66"/>
      <c r="J4" s="11" t="s">
        <v>2</v>
      </c>
      <c r="K4" s="11" t="s">
        <v>3</v>
      </c>
      <c r="L4" s="67" t="s">
        <v>199</v>
      </c>
      <c r="M4" s="68"/>
      <c r="N4" s="12"/>
      <c r="O4" s="11" t="s">
        <v>3</v>
      </c>
      <c r="P4" s="11" t="s">
        <v>4</v>
      </c>
    </row>
    <row r="5" spans="1:16" ht="39.75" customHeight="1" x14ac:dyDescent="0.2">
      <c r="A5" s="85" t="s">
        <v>1</v>
      </c>
      <c r="B5" s="13" t="s">
        <v>148</v>
      </c>
      <c r="C5" s="13" t="s">
        <v>34</v>
      </c>
      <c r="D5" s="13" t="s">
        <v>35</v>
      </c>
      <c r="E5" s="14" t="s">
        <v>202</v>
      </c>
      <c r="F5" s="81" t="s">
        <v>169</v>
      </c>
      <c r="G5" s="82"/>
      <c r="H5" s="13" t="s">
        <v>170</v>
      </c>
      <c r="I5" s="13" t="s">
        <v>171</v>
      </c>
      <c r="J5" s="13" t="s">
        <v>212</v>
      </c>
      <c r="K5" s="13" t="s">
        <v>164</v>
      </c>
      <c r="L5" s="13" t="s">
        <v>165</v>
      </c>
      <c r="M5" s="13" t="s">
        <v>166</v>
      </c>
      <c r="N5" s="13" t="s">
        <v>138</v>
      </c>
      <c r="O5" s="13" t="s">
        <v>139</v>
      </c>
      <c r="P5" s="13" t="s">
        <v>140</v>
      </c>
    </row>
    <row r="6" spans="1:16" ht="60" x14ac:dyDescent="0.2">
      <c r="A6" s="86"/>
      <c r="B6" s="13" t="s">
        <v>146</v>
      </c>
      <c r="C6" s="3" t="s">
        <v>62</v>
      </c>
      <c r="D6" s="3" t="s">
        <v>63</v>
      </c>
      <c r="E6" s="15" t="s">
        <v>203</v>
      </c>
      <c r="F6" s="16" t="s">
        <v>187</v>
      </c>
      <c r="G6" s="13" t="s">
        <v>188</v>
      </c>
      <c r="H6" s="13" t="s">
        <v>189</v>
      </c>
      <c r="I6" s="13" t="s">
        <v>177</v>
      </c>
      <c r="J6" s="13" t="s">
        <v>213</v>
      </c>
      <c r="K6" s="13" t="s">
        <v>164</v>
      </c>
      <c r="L6" s="13" t="s">
        <v>167</v>
      </c>
      <c r="M6" s="13" t="s">
        <v>168</v>
      </c>
      <c r="N6" s="17"/>
      <c r="O6" s="17"/>
      <c r="P6" s="17"/>
    </row>
    <row r="7" spans="1:16" ht="36" x14ac:dyDescent="0.2">
      <c r="A7" s="86"/>
      <c r="B7" s="13" t="s">
        <v>153</v>
      </c>
      <c r="C7" s="3" t="s">
        <v>67</v>
      </c>
      <c r="D7" s="3" t="s">
        <v>67</v>
      </c>
      <c r="E7" s="18"/>
      <c r="F7" s="19"/>
      <c r="G7" s="20"/>
      <c r="H7" s="19"/>
      <c r="I7" s="19"/>
      <c r="J7" s="20"/>
      <c r="K7" s="17"/>
      <c r="L7" s="17"/>
      <c r="M7" s="17"/>
      <c r="N7" s="17"/>
      <c r="O7" s="17"/>
      <c r="P7" s="17"/>
    </row>
    <row r="8" spans="1:16" ht="36" x14ac:dyDescent="0.2">
      <c r="A8" s="86"/>
      <c r="B8" s="13" t="s">
        <v>154</v>
      </c>
      <c r="C8" s="3" t="s">
        <v>71</v>
      </c>
      <c r="D8" s="3" t="s">
        <v>74</v>
      </c>
      <c r="E8" s="21"/>
      <c r="F8" s="19"/>
      <c r="G8" s="19"/>
      <c r="H8" s="19"/>
      <c r="I8" s="19"/>
      <c r="J8" s="19"/>
      <c r="K8" s="19"/>
      <c r="L8" s="19"/>
      <c r="M8" s="19"/>
      <c r="N8" s="17"/>
      <c r="O8" s="17"/>
      <c r="P8" s="17"/>
    </row>
    <row r="9" spans="1:16" ht="36" x14ac:dyDescent="0.2">
      <c r="A9" s="86"/>
      <c r="B9" s="13" t="s">
        <v>11</v>
      </c>
      <c r="C9" s="13" t="s">
        <v>42</v>
      </c>
      <c r="D9" s="13" t="s">
        <v>43</v>
      </c>
      <c r="E9" s="21"/>
      <c r="F9" s="19"/>
      <c r="G9" s="19"/>
      <c r="H9" s="19"/>
      <c r="I9" s="19"/>
      <c r="J9" s="19"/>
      <c r="K9" s="19"/>
      <c r="L9" s="19"/>
      <c r="M9" s="19"/>
      <c r="N9" s="17"/>
      <c r="O9" s="17"/>
      <c r="P9" s="17"/>
    </row>
    <row r="10" spans="1:16" ht="36" x14ac:dyDescent="0.2">
      <c r="A10" s="86"/>
      <c r="B10" s="13" t="s">
        <v>107</v>
      </c>
      <c r="C10" s="13" t="s">
        <v>121</v>
      </c>
      <c r="D10" s="13" t="s">
        <v>135</v>
      </c>
      <c r="E10" s="21"/>
      <c r="F10" s="19"/>
      <c r="G10" s="19"/>
      <c r="H10" s="19"/>
      <c r="I10" s="19"/>
      <c r="J10" s="19"/>
      <c r="K10" s="19"/>
      <c r="L10" s="19"/>
      <c r="M10" s="19"/>
      <c r="N10" s="17"/>
      <c r="O10" s="17"/>
      <c r="P10" s="17"/>
    </row>
    <row r="11" spans="1:16" ht="36" x14ac:dyDescent="0.2">
      <c r="A11" s="87"/>
      <c r="B11" s="13" t="s">
        <v>108</v>
      </c>
      <c r="C11" s="13" t="s">
        <v>122</v>
      </c>
      <c r="D11" s="13" t="s">
        <v>136</v>
      </c>
      <c r="E11" s="22"/>
      <c r="F11" s="19"/>
      <c r="G11" s="23"/>
      <c r="H11" s="19"/>
      <c r="I11" s="19"/>
      <c r="J11" s="19"/>
      <c r="K11" s="19"/>
      <c r="L11" s="19"/>
      <c r="M11" s="19"/>
      <c r="N11" s="19"/>
      <c r="O11" s="17"/>
      <c r="P11" s="17"/>
    </row>
    <row r="12" spans="1:16" ht="25.5" customHeight="1" x14ac:dyDescent="0.2">
      <c r="A12" s="7"/>
      <c r="B12" s="69" t="s">
        <v>216</v>
      </c>
      <c r="C12" s="70"/>
      <c r="D12" s="72"/>
      <c r="E12" s="70" t="s">
        <v>143</v>
      </c>
      <c r="F12" s="70"/>
      <c r="G12" s="70"/>
      <c r="H12" s="70"/>
      <c r="I12" s="72"/>
      <c r="J12" s="65" t="s">
        <v>142</v>
      </c>
      <c r="K12" s="65"/>
      <c r="L12" s="65"/>
      <c r="M12" s="65"/>
      <c r="N12" s="65" t="s">
        <v>141</v>
      </c>
      <c r="O12" s="65"/>
      <c r="P12" s="65"/>
    </row>
    <row r="13" spans="1:16" ht="24" x14ac:dyDescent="0.2">
      <c r="A13" s="8"/>
      <c r="B13" s="9" t="s">
        <v>0</v>
      </c>
      <c r="C13" s="9" t="s">
        <v>3</v>
      </c>
      <c r="D13" s="9" t="s">
        <v>4</v>
      </c>
      <c r="E13" s="10" t="s">
        <v>2</v>
      </c>
      <c r="F13" s="66" t="s">
        <v>200</v>
      </c>
      <c r="G13" s="66"/>
      <c r="H13" s="62" t="s">
        <v>199</v>
      </c>
      <c r="I13" s="66"/>
      <c r="J13" s="11" t="s">
        <v>2</v>
      </c>
      <c r="K13" s="11" t="s">
        <v>3</v>
      </c>
      <c r="L13" s="67" t="s">
        <v>199</v>
      </c>
      <c r="M13" s="68"/>
      <c r="N13" s="12"/>
      <c r="O13" s="11" t="s">
        <v>3</v>
      </c>
      <c r="P13" s="11" t="s">
        <v>4</v>
      </c>
    </row>
    <row r="14" spans="1:16" ht="48" x14ac:dyDescent="0.2">
      <c r="A14" s="88" t="s">
        <v>157</v>
      </c>
      <c r="B14" s="24" t="s">
        <v>152</v>
      </c>
      <c r="C14" s="24" t="s">
        <v>22</v>
      </c>
      <c r="D14" s="24" t="s">
        <v>23</v>
      </c>
      <c r="E14" s="25" t="s">
        <v>206</v>
      </c>
      <c r="F14" s="24" t="s">
        <v>193</v>
      </c>
      <c r="G14" s="24" t="s">
        <v>194</v>
      </c>
      <c r="H14" s="76" t="s">
        <v>195</v>
      </c>
      <c r="I14" s="77"/>
    </row>
    <row r="15" spans="1:16" ht="48" x14ac:dyDescent="0.2">
      <c r="A15" s="76"/>
      <c r="B15" s="24" t="s">
        <v>151</v>
      </c>
      <c r="C15" s="24" t="s">
        <v>26</v>
      </c>
      <c r="D15" s="24" t="s">
        <v>27</v>
      </c>
      <c r="E15" s="26" t="s">
        <v>204</v>
      </c>
      <c r="F15" s="24" t="s">
        <v>196</v>
      </c>
      <c r="G15" s="24" t="s">
        <v>197</v>
      </c>
      <c r="H15" s="76" t="s">
        <v>198</v>
      </c>
      <c r="I15" s="77"/>
    </row>
    <row r="16" spans="1:16" ht="36" x14ac:dyDescent="0.2">
      <c r="A16" s="76"/>
      <c r="B16" s="24" t="s">
        <v>150</v>
      </c>
      <c r="C16" s="24" t="s">
        <v>28</v>
      </c>
      <c r="D16" s="24" t="s">
        <v>29</v>
      </c>
      <c r="E16" s="26" t="s">
        <v>205</v>
      </c>
      <c r="F16" s="76" t="s">
        <v>172</v>
      </c>
      <c r="G16" s="77"/>
      <c r="H16" s="76" t="s">
        <v>173</v>
      </c>
      <c r="I16" s="77"/>
    </row>
    <row r="17" spans="1:16" ht="36" x14ac:dyDescent="0.2">
      <c r="A17" s="76"/>
      <c r="B17" s="24" t="s">
        <v>149</v>
      </c>
      <c r="C17" s="24" t="s">
        <v>30</v>
      </c>
      <c r="D17" s="24" t="s">
        <v>31</v>
      </c>
      <c r="E17" s="26" t="s">
        <v>207</v>
      </c>
      <c r="F17" s="76" t="s">
        <v>175</v>
      </c>
      <c r="G17" s="77"/>
      <c r="H17" s="76" t="s">
        <v>176</v>
      </c>
      <c r="I17" s="77"/>
    </row>
    <row r="18" spans="1:16" ht="48" x14ac:dyDescent="0.2">
      <c r="A18" s="76"/>
      <c r="B18" s="24" t="s">
        <v>144</v>
      </c>
      <c r="C18" s="1" t="s">
        <v>68</v>
      </c>
      <c r="D18" s="1" t="s">
        <v>69</v>
      </c>
      <c r="E18" s="26" t="s">
        <v>208</v>
      </c>
      <c r="F18" s="24" t="s">
        <v>181</v>
      </c>
      <c r="G18" s="24" t="s">
        <v>182</v>
      </c>
      <c r="H18" s="76" t="s">
        <v>183</v>
      </c>
      <c r="I18" s="77"/>
    </row>
    <row r="19" spans="1:16" ht="48" x14ac:dyDescent="0.2">
      <c r="A19" s="76"/>
      <c r="B19" s="24" t="s">
        <v>145</v>
      </c>
      <c r="C19" s="1" t="s">
        <v>72</v>
      </c>
      <c r="D19" s="1" t="s">
        <v>75</v>
      </c>
      <c r="E19" s="26" t="s">
        <v>209</v>
      </c>
      <c r="F19" s="24" t="s">
        <v>184</v>
      </c>
      <c r="G19" s="24" t="s">
        <v>185</v>
      </c>
      <c r="H19" s="76" t="s">
        <v>186</v>
      </c>
      <c r="I19" s="77"/>
    </row>
    <row r="20" spans="1:16" ht="48" x14ac:dyDescent="0.2">
      <c r="A20" s="76"/>
      <c r="B20" s="24" t="s">
        <v>102</v>
      </c>
      <c r="C20" s="24" t="s">
        <v>116</v>
      </c>
      <c r="D20" s="24" t="s">
        <v>130</v>
      </c>
      <c r="E20" s="26" t="s">
        <v>210</v>
      </c>
      <c r="F20" s="24" t="s">
        <v>178</v>
      </c>
      <c r="G20" s="24" t="s">
        <v>179</v>
      </c>
      <c r="H20" s="24" t="s">
        <v>180</v>
      </c>
      <c r="I20" s="24" t="s">
        <v>174</v>
      </c>
    </row>
    <row r="21" spans="1:16" ht="36" x14ac:dyDescent="0.2">
      <c r="A21" s="76"/>
      <c r="B21" s="24" t="s">
        <v>103</v>
      </c>
      <c r="C21" s="24" t="s">
        <v>117</v>
      </c>
      <c r="D21" s="24" t="s">
        <v>131</v>
      </c>
      <c r="E21" s="27"/>
      <c r="F21" s="28"/>
      <c r="G21" s="29"/>
      <c r="H21" s="28"/>
      <c r="I21" s="30"/>
    </row>
    <row r="22" spans="1:16" ht="36" x14ac:dyDescent="0.2">
      <c r="A22" s="76"/>
      <c r="B22" s="24" t="s">
        <v>106</v>
      </c>
      <c r="C22" s="24" t="s">
        <v>120</v>
      </c>
      <c r="D22" s="24" t="s">
        <v>134</v>
      </c>
      <c r="E22" s="31"/>
      <c r="F22" s="29"/>
      <c r="G22" s="29"/>
      <c r="H22" s="29"/>
      <c r="I22" s="30"/>
    </row>
    <row r="23" spans="1:16" ht="36" x14ac:dyDescent="0.2">
      <c r="A23" s="76"/>
      <c r="B23" s="24" t="s">
        <v>98</v>
      </c>
      <c r="C23" s="24" t="s">
        <v>112</v>
      </c>
      <c r="D23" s="24" t="s">
        <v>126</v>
      </c>
      <c r="E23" s="32"/>
      <c r="F23" s="33"/>
      <c r="G23" s="33"/>
      <c r="H23" s="33"/>
      <c r="I23" s="34"/>
    </row>
    <row r="24" spans="1:16" ht="25.5" customHeight="1" x14ac:dyDescent="0.2">
      <c r="A24" s="7"/>
      <c r="B24" s="69" t="s">
        <v>216</v>
      </c>
      <c r="C24" s="70"/>
      <c r="D24" s="72"/>
      <c r="E24" s="70" t="s">
        <v>143</v>
      </c>
      <c r="F24" s="70"/>
      <c r="G24" s="70"/>
      <c r="H24" s="70"/>
      <c r="I24" s="72"/>
      <c r="J24" s="65" t="s">
        <v>142</v>
      </c>
      <c r="K24" s="65"/>
      <c r="L24" s="65"/>
      <c r="M24" s="65"/>
      <c r="N24" s="65" t="s">
        <v>141</v>
      </c>
      <c r="O24" s="65"/>
      <c r="P24" s="65"/>
    </row>
    <row r="25" spans="1:16" ht="24" x14ac:dyDescent="0.2">
      <c r="A25" s="8"/>
      <c r="B25" s="9" t="s">
        <v>0</v>
      </c>
      <c r="C25" s="9" t="s">
        <v>3</v>
      </c>
      <c r="D25" s="9" t="s">
        <v>4</v>
      </c>
      <c r="E25" s="10" t="s">
        <v>2</v>
      </c>
      <c r="F25" s="66" t="s">
        <v>200</v>
      </c>
      <c r="G25" s="66"/>
      <c r="H25" s="62" t="s">
        <v>199</v>
      </c>
      <c r="I25" s="66"/>
      <c r="J25" s="11" t="s">
        <v>2</v>
      </c>
      <c r="K25" s="11" t="s">
        <v>3</v>
      </c>
      <c r="L25" s="67" t="s">
        <v>199</v>
      </c>
      <c r="M25" s="68"/>
      <c r="N25" s="12"/>
      <c r="O25" s="11" t="s">
        <v>3</v>
      </c>
      <c r="P25" s="11" t="s">
        <v>4</v>
      </c>
    </row>
    <row r="26" spans="1:16" ht="48" x14ac:dyDescent="0.2">
      <c r="A26" s="80" t="s">
        <v>159</v>
      </c>
      <c r="B26" s="35" t="s">
        <v>5</v>
      </c>
      <c r="C26" s="35" t="s">
        <v>20</v>
      </c>
      <c r="D26" s="35" t="s">
        <v>21</v>
      </c>
      <c r="E26" s="36" t="s">
        <v>211</v>
      </c>
      <c r="F26" s="35" t="s">
        <v>190</v>
      </c>
      <c r="G26" s="35" t="s">
        <v>191</v>
      </c>
      <c r="H26" s="83" t="s">
        <v>192</v>
      </c>
      <c r="I26" s="84"/>
      <c r="J26" s="37" t="s">
        <v>214</v>
      </c>
      <c r="K26" s="38" t="s">
        <v>160</v>
      </c>
      <c r="L26" s="78" t="s">
        <v>162</v>
      </c>
      <c r="M26" s="79"/>
    </row>
    <row r="27" spans="1:16" ht="36" x14ac:dyDescent="0.2">
      <c r="A27" s="80"/>
      <c r="B27" s="35" t="s">
        <v>6</v>
      </c>
      <c r="C27" s="35" t="s">
        <v>24</v>
      </c>
      <c r="D27" s="35" t="s">
        <v>25</v>
      </c>
      <c r="E27" s="39"/>
      <c r="F27" s="36"/>
      <c r="G27" s="36"/>
      <c r="H27" s="36"/>
      <c r="I27" s="40"/>
      <c r="J27" s="37" t="s">
        <v>215</v>
      </c>
      <c r="K27" s="38" t="s">
        <v>161</v>
      </c>
      <c r="L27" s="78" t="s">
        <v>163</v>
      </c>
      <c r="M27" s="79"/>
    </row>
    <row r="28" spans="1:16" ht="36" x14ac:dyDescent="0.2">
      <c r="A28" s="80"/>
      <c r="B28" s="35" t="s">
        <v>147</v>
      </c>
      <c r="C28" s="2" t="s">
        <v>26</v>
      </c>
      <c r="D28" s="2" t="s">
        <v>64</v>
      </c>
      <c r="E28" s="36"/>
      <c r="F28" s="36"/>
      <c r="G28" s="36"/>
      <c r="H28" s="36"/>
      <c r="I28" s="40"/>
    </row>
    <row r="29" spans="1:16" ht="36" x14ac:dyDescent="0.2">
      <c r="A29" s="80"/>
      <c r="B29" s="35" t="s">
        <v>156</v>
      </c>
      <c r="C29" s="2" t="s">
        <v>65</v>
      </c>
      <c r="D29" s="2" t="s">
        <v>66</v>
      </c>
      <c r="E29" s="36"/>
      <c r="F29" s="36"/>
      <c r="G29" s="36"/>
      <c r="H29" s="36"/>
      <c r="I29" s="40"/>
    </row>
    <row r="30" spans="1:16" x14ac:dyDescent="0.2">
      <c r="A30" s="80"/>
      <c r="B30" s="41"/>
      <c r="C30" s="42"/>
      <c r="D30" s="43"/>
      <c r="E30" s="36"/>
      <c r="F30" s="36"/>
      <c r="G30" s="36"/>
      <c r="H30" s="36"/>
      <c r="I30" s="40"/>
    </row>
    <row r="31" spans="1:16" ht="25.5" customHeight="1" x14ac:dyDescent="0.2">
      <c r="A31" s="80"/>
      <c r="B31" s="69" t="s">
        <v>216</v>
      </c>
      <c r="C31" s="70"/>
      <c r="D31" s="70"/>
      <c r="E31" s="71"/>
      <c r="F31" s="71"/>
      <c r="G31" s="71"/>
      <c r="H31" s="71"/>
      <c r="I31" s="71"/>
      <c r="J31" s="72"/>
      <c r="K31" s="65"/>
      <c r="L31" s="73"/>
      <c r="M31" s="74"/>
      <c r="N31" s="75"/>
      <c r="O31" s="75"/>
      <c r="P31" s="75"/>
    </row>
    <row r="32" spans="1:16" x14ac:dyDescent="0.2">
      <c r="A32" s="80"/>
      <c r="B32" s="48" t="s">
        <v>0</v>
      </c>
      <c r="C32" s="49"/>
      <c r="D32" s="50" t="s">
        <v>217</v>
      </c>
      <c r="E32" s="51"/>
      <c r="F32" s="61"/>
      <c r="G32" s="62"/>
      <c r="I32" s="55" t="s">
        <v>4</v>
      </c>
      <c r="J32" s="56"/>
      <c r="K32" s="57"/>
      <c r="L32" s="63"/>
      <c r="M32" s="64"/>
      <c r="N32" s="59"/>
      <c r="O32" s="60"/>
      <c r="P32" s="60"/>
    </row>
    <row r="33" spans="1:11" x14ac:dyDescent="0.2">
      <c r="A33" s="80"/>
      <c r="B33" s="47" t="s">
        <v>7</v>
      </c>
      <c r="C33" s="46"/>
      <c r="D33" s="44" t="s">
        <v>32</v>
      </c>
      <c r="E33" s="52"/>
      <c r="F33" s="52"/>
      <c r="G33" s="53"/>
      <c r="H33" s="47" t="s">
        <v>33</v>
      </c>
      <c r="I33" s="52"/>
      <c r="J33" s="58"/>
      <c r="K33" s="46"/>
    </row>
    <row r="34" spans="1:11" x14ac:dyDescent="0.2">
      <c r="A34" s="80"/>
      <c r="B34" s="47" t="s">
        <v>8</v>
      </c>
      <c r="C34" s="46"/>
      <c r="D34" s="44" t="s">
        <v>36</v>
      </c>
      <c r="E34" s="52"/>
      <c r="F34" s="52"/>
      <c r="G34" s="53"/>
      <c r="H34" s="47" t="s">
        <v>37</v>
      </c>
      <c r="I34" s="52"/>
      <c r="J34" s="58"/>
      <c r="K34" s="46"/>
    </row>
    <row r="35" spans="1:11" x14ac:dyDescent="0.2">
      <c r="A35" s="80"/>
      <c r="B35" s="47" t="s">
        <v>9</v>
      </c>
      <c r="C35" s="46"/>
      <c r="D35" s="44" t="s">
        <v>38</v>
      </c>
      <c r="E35" s="52"/>
      <c r="F35" s="52"/>
      <c r="G35" s="53"/>
      <c r="H35" s="47" t="s">
        <v>39</v>
      </c>
      <c r="I35" s="52"/>
      <c r="J35" s="58"/>
      <c r="K35" s="46"/>
    </row>
    <row r="36" spans="1:11" x14ac:dyDescent="0.2">
      <c r="A36" s="80"/>
      <c r="B36" s="47" t="s">
        <v>10</v>
      </c>
      <c r="C36" s="46"/>
      <c r="D36" s="44" t="s">
        <v>40</v>
      </c>
      <c r="E36" s="52"/>
      <c r="F36" s="52"/>
      <c r="G36" s="53"/>
      <c r="H36" s="47" t="s">
        <v>41</v>
      </c>
      <c r="I36" s="52"/>
      <c r="J36" s="58"/>
      <c r="K36" s="46"/>
    </row>
    <row r="37" spans="1:11" x14ac:dyDescent="0.2">
      <c r="A37" s="80"/>
      <c r="B37" s="47" t="s">
        <v>12</v>
      </c>
      <c r="C37" s="46"/>
      <c r="D37" s="44" t="s">
        <v>44</v>
      </c>
      <c r="E37" s="52"/>
      <c r="F37" s="52"/>
      <c r="G37" s="53"/>
      <c r="H37" s="47" t="s">
        <v>45</v>
      </c>
      <c r="I37" s="52"/>
      <c r="J37" s="58"/>
      <c r="K37" s="46"/>
    </row>
    <row r="38" spans="1:11" x14ac:dyDescent="0.2">
      <c r="A38" s="80"/>
      <c r="B38" s="47" t="s">
        <v>13</v>
      </c>
      <c r="C38" s="46"/>
      <c r="D38" s="44" t="s">
        <v>46</v>
      </c>
      <c r="E38" s="52"/>
      <c r="F38" s="52"/>
      <c r="G38" s="53"/>
      <c r="H38" s="47" t="s">
        <v>47</v>
      </c>
      <c r="I38" s="52"/>
      <c r="J38" s="58"/>
      <c r="K38" s="46"/>
    </row>
    <row r="39" spans="1:11" x14ac:dyDescent="0.2">
      <c r="A39" s="80"/>
      <c r="B39" s="47" t="s">
        <v>14</v>
      </c>
      <c r="C39" s="46"/>
      <c r="D39" s="44" t="s">
        <v>48</v>
      </c>
      <c r="E39" s="52"/>
      <c r="F39" s="52"/>
      <c r="G39" s="53"/>
      <c r="H39" s="47" t="s">
        <v>49</v>
      </c>
      <c r="I39" s="52"/>
      <c r="J39" s="58"/>
      <c r="K39" s="46"/>
    </row>
    <row r="40" spans="1:11" x14ac:dyDescent="0.2">
      <c r="A40" s="80"/>
      <c r="B40" s="47" t="s">
        <v>15</v>
      </c>
      <c r="C40" s="46"/>
      <c r="D40" s="44" t="s">
        <v>50</v>
      </c>
      <c r="E40" s="52"/>
      <c r="F40" s="52"/>
      <c r="G40" s="53"/>
      <c r="H40" s="47" t="s">
        <v>51</v>
      </c>
      <c r="I40" s="52"/>
      <c r="J40" s="58"/>
      <c r="K40" s="46"/>
    </row>
    <row r="41" spans="1:11" x14ac:dyDescent="0.2">
      <c r="A41" s="80"/>
      <c r="B41" s="47" t="s">
        <v>16</v>
      </c>
      <c r="C41" s="46"/>
      <c r="D41" s="44" t="s">
        <v>52</v>
      </c>
      <c r="E41" s="52"/>
      <c r="F41" s="52"/>
      <c r="G41" s="53"/>
      <c r="H41" s="47" t="s">
        <v>53</v>
      </c>
      <c r="I41" s="52"/>
      <c r="J41" s="58"/>
      <c r="K41" s="46"/>
    </row>
    <row r="42" spans="1:11" x14ac:dyDescent="0.2">
      <c r="A42" s="80"/>
      <c r="B42" s="47" t="s">
        <v>17</v>
      </c>
      <c r="C42" s="46"/>
      <c r="D42" s="44" t="s">
        <v>54</v>
      </c>
      <c r="E42" s="52"/>
      <c r="F42" s="52"/>
      <c r="G42" s="53"/>
      <c r="H42" s="47" t="s">
        <v>55</v>
      </c>
      <c r="I42" s="52"/>
      <c r="J42" s="58"/>
      <c r="K42" s="46"/>
    </row>
    <row r="43" spans="1:11" x14ac:dyDescent="0.2">
      <c r="A43" s="80"/>
      <c r="B43" s="47" t="s">
        <v>18</v>
      </c>
      <c r="C43" s="46"/>
      <c r="D43" s="44" t="s">
        <v>56</v>
      </c>
      <c r="E43" s="52"/>
      <c r="F43" s="52"/>
      <c r="G43" s="53"/>
      <c r="H43" s="47" t="s">
        <v>57</v>
      </c>
      <c r="I43" s="52"/>
      <c r="J43" s="58"/>
      <c r="K43" s="46"/>
    </row>
    <row r="44" spans="1:11" x14ac:dyDescent="0.2">
      <c r="A44" s="80"/>
      <c r="B44" s="47" t="s">
        <v>19</v>
      </c>
      <c r="C44" s="46"/>
      <c r="D44" s="44" t="s">
        <v>58</v>
      </c>
      <c r="E44" s="52"/>
      <c r="F44" s="52"/>
      <c r="G44" s="53"/>
      <c r="H44" s="47" t="s">
        <v>59</v>
      </c>
      <c r="I44" s="52"/>
      <c r="J44" s="58"/>
      <c r="K44" s="46"/>
    </row>
    <row r="45" spans="1:11" x14ac:dyDescent="0.2">
      <c r="A45" s="80"/>
      <c r="B45" s="47" t="s">
        <v>155</v>
      </c>
      <c r="C45" s="46"/>
      <c r="D45" s="44" t="s">
        <v>60</v>
      </c>
      <c r="E45" s="52"/>
      <c r="F45" s="52"/>
      <c r="G45" s="53"/>
      <c r="H45" s="47" t="s">
        <v>61</v>
      </c>
      <c r="I45" s="52"/>
      <c r="J45" s="58"/>
      <c r="K45" s="46"/>
    </row>
    <row r="46" spans="1:11" x14ac:dyDescent="0.2">
      <c r="A46" s="80"/>
      <c r="B46" s="47" t="s">
        <v>158</v>
      </c>
      <c r="C46" s="46"/>
      <c r="D46" s="45" t="s">
        <v>70</v>
      </c>
      <c r="E46" s="52"/>
      <c r="F46" s="52"/>
      <c r="G46" s="53"/>
      <c r="H46" s="54" t="s">
        <v>73</v>
      </c>
      <c r="I46" s="52"/>
      <c r="J46" s="58"/>
      <c r="K46" s="46"/>
    </row>
    <row r="47" spans="1:11" x14ac:dyDescent="0.2">
      <c r="A47" s="80"/>
      <c r="B47" s="47" t="s">
        <v>80</v>
      </c>
      <c r="C47" s="46"/>
      <c r="D47" s="44" t="s">
        <v>86</v>
      </c>
      <c r="E47" s="52"/>
      <c r="F47" s="52"/>
      <c r="G47" s="53"/>
      <c r="H47" s="47" t="s">
        <v>93</v>
      </c>
      <c r="I47" s="52"/>
      <c r="J47" s="58"/>
      <c r="K47" s="46"/>
    </row>
    <row r="48" spans="1:11" x14ac:dyDescent="0.2">
      <c r="A48" s="80"/>
      <c r="B48" s="47" t="s">
        <v>81</v>
      </c>
      <c r="C48" s="46"/>
      <c r="D48" s="44" t="s">
        <v>87</v>
      </c>
      <c r="E48" s="52"/>
      <c r="F48" s="52"/>
      <c r="G48" s="53"/>
      <c r="H48" s="47" t="s">
        <v>94</v>
      </c>
      <c r="I48" s="52"/>
      <c r="J48" s="58"/>
      <c r="K48" s="46"/>
    </row>
    <row r="49" spans="1:11" x14ac:dyDescent="0.2">
      <c r="A49" s="80"/>
      <c r="B49" s="47" t="s">
        <v>78</v>
      </c>
      <c r="C49" s="46"/>
      <c r="D49" s="44" t="s">
        <v>84</v>
      </c>
      <c r="E49" s="52"/>
      <c r="F49" s="52"/>
      <c r="G49" s="53"/>
      <c r="H49" s="47" t="s">
        <v>91</v>
      </c>
      <c r="I49" s="52"/>
      <c r="J49" s="58"/>
      <c r="K49" s="46"/>
    </row>
    <row r="50" spans="1:11" x14ac:dyDescent="0.2">
      <c r="A50" s="80"/>
      <c r="B50" s="47" t="s">
        <v>201</v>
      </c>
      <c r="C50" s="46"/>
      <c r="D50" s="44" t="s">
        <v>88</v>
      </c>
      <c r="E50" s="52"/>
      <c r="F50" s="52"/>
      <c r="G50" s="53"/>
      <c r="H50" s="47" t="s">
        <v>95</v>
      </c>
      <c r="I50" s="52"/>
      <c r="J50" s="58"/>
      <c r="K50" s="46"/>
    </row>
    <row r="51" spans="1:11" x14ac:dyDescent="0.2">
      <c r="A51" s="80"/>
      <c r="B51" s="47" t="s">
        <v>79</v>
      </c>
      <c r="C51" s="46"/>
      <c r="D51" s="44" t="s">
        <v>85</v>
      </c>
      <c r="E51" s="52"/>
      <c r="F51" s="52"/>
      <c r="G51" s="53"/>
      <c r="H51" s="47" t="s">
        <v>92</v>
      </c>
      <c r="I51" s="52"/>
      <c r="J51" s="58"/>
      <c r="K51" s="46"/>
    </row>
    <row r="52" spans="1:11" x14ac:dyDescent="0.2">
      <c r="A52" s="80"/>
      <c r="B52" s="47" t="s">
        <v>76</v>
      </c>
      <c r="C52" s="46"/>
      <c r="D52" s="44" t="s">
        <v>82</v>
      </c>
      <c r="E52" s="52"/>
      <c r="F52" s="52"/>
      <c r="G52" s="53"/>
      <c r="H52" s="47" t="s">
        <v>89</v>
      </c>
      <c r="I52" s="52"/>
      <c r="J52" s="58"/>
      <c r="K52" s="46"/>
    </row>
    <row r="53" spans="1:11" x14ac:dyDescent="0.2">
      <c r="A53" s="80"/>
      <c r="B53" s="47" t="s">
        <v>77</v>
      </c>
      <c r="C53" s="46"/>
      <c r="D53" s="44" t="s">
        <v>83</v>
      </c>
      <c r="E53" s="52"/>
      <c r="F53" s="52"/>
      <c r="G53" s="53"/>
      <c r="H53" s="47" t="s">
        <v>90</v>
      </c>
      <c r="I53" s="52"/>
      <c r="J53" s="58"/>
      <c r="K53" s="46"/>
    </row>
    <row r="54" spans="1:11" x14ac:dyDescent="0.2">
      <c r="A54" s="80"/>
      <c r="B54" s="47" t="s">
        <v>101</v>
      </c>
      <c r="C54" s="46"/>
      <c r="D54" s="44" t="s">
        <v>115</v>
      </c>
      <c r="E54" s="52"/>
      <c r="F54" s="52"/>
      <c r="G54" s="53"/>
      <c r="H54" s="47" t="s">
        <v>129</v>
      </c>
      <c r="I54" s="52"/>
      <c r="J54" s="58"/>
      <c r="K54" s="46"/>
    </row>
    <row r="55" spans="1:11" x14ac:dyDescent="0.2">
      <c r="A55" s="80"/>
      <c r="B55" s="47" t="s">
        <v>109</v>
      </c>
      <c r="C55" s="46"/>
      <c r="D55" s="44" t="s">
        <v>123</v>
      </c>
      <c r="E55" s="52"/>
      <c r="F55" s="52"/>
      <c r="G55" s="53"/>
      <c r="H55" s="47" t="s">
        <v>137</v>
      </c>
      <c r="I55" s="52"/>
      <c r="J55" s="58"/>
      <c r="K55" s="46"/>
    </row>
    <row r="56" spans="1:11" x14ac:dyDescent="0.2">
      <c r="A56" s="80"/>
      <c r="B56" s="47" t="s">
        <v>96</v>
      </c>
      <c r="C56" s="46"/>
      <c r="D56" s="44" t="s">
        <v>110</v>
      </c>
      <c r="E56" s="52"/>
      <c r="F56" s="52"/>
      <c r="G56" s="53"/>
      <c r="H56" s="47" t="s">
        <v>124</v>
      </c>
      <c r="I56" s="52"/>
      <c r="J56" s="58"/>
      <c r="K56" s="46"/>
    </row>
    <row r="57" spans="1:11" x14ac:dyDescent="0.2">
      <c r="A57" s="80"/>
      <c r="B57" s="47" t="s">
        <v>97</v>
      </c>
      <c r="C57" s="46"/>
      <c r="D57" s="44" t="s">
        <v>111</v>
      </c>
      <c r="E57" s="52"/>
      <c r="F57" s="52"/>
      <c r="G57" s="53"/>
      <c r="H57" s="47" t="s">
        <v>125</v>
      </c>
      <c r="I57" s="52"/>
      <c r="J57" s="58"/>
      <c r="K57" s="46"/>
    </row>
    <row r="58" spans="1:11" x14ac:dyDescent="0.2">
      <c r="A58" s="80"/>
      <c r="B58" s="47" t="s">
        <v>99</v>
      </c>
      <c r="C58" s="46"/>
      <c r="D58" s="44" t="s">
        <v>113</v>
      </c>
      <c r="E58" s="52"/>
      <c r="F58" s="52"/>
      <c r="G58" s="53"/>
      <c r="H58" s="47" t="s">
        <v>127</v>
      </c>
      <c r="I58" s="52"/>
      <c r="J58" s="58"/>
      <c r="K58" s="46"/>
    </row>
    <row r="59" spans="1:11" x14ac:dyDescent="0.2">
      <c r="A59" s="80"/>
      <c r="B59" s="47" t="s">
        <v>100</v>
      </c>
      <c r="C59" s="46"/>
      <c r="D59" s="44" t="s">
        <v>114</v>
      </c>
      <c r="E59" s="52"/>
      <c r="F59" s="52"/>
      <c r="G59" s="53"/>
      <c r="H59" s="47" t="s">
        <v>128</v>
      </c>
      <c r="I59" s="52"/>
      <c r="J59" s="58"/>
      <c r="K59" s="46"/>
    </row>
    <row r="60" spans="1:11" x14ac:dyDescent="0.2">
      <c r="A60" s="80"/>
      <c r="B60" s="47" t="s">
        <v>104</v>
      </c>
      <c r="C60" s="46"/>
      <c r="D60" s="44" t="s">
        <v>118</v>
      </c>
      <c r="E60" s="52"/>
      <c r="F60" s="52"/>
      <c r="G60" s="53"/>
      <c r="H60" s="47" t="s">
        <v>132</v>
      </c>
      <c r="I60" s="52"/>
      <c r="J60" s="58"/>
      <c r="K60" s="46"/>
    </row>
    <row r="61" spans="1:11" x14ac:dyDescent="0.2">
      <c r="A61" s="80"/>
      <c r="B61" s="47" t="s">
        <v>105</v>
      </c>
      <c r="C61" s="46"/>
      <c r="D61" s="44" t="s">
        <v>119</v>
      </c>
      <c r="E61" s="52"/>
      <c r="F61" s="52"/>
      <c r="G61" s="53"/>
      <c r="H61" s="47" t="s">
        <v>133</v>
      </c>
      <c r="I61" s="52"/>
      <c r="J61" s="58"/>
      <c r="K61" s="46"/>
    </row>
  </sheetData>
  <mergeCells count="42">
    <mergeCell ref="A26:A61"/>
    <mergeCell ref="E3:I3"/>
    <mergeCell ref="H14:I14"/>
    <mergeCell ref="F5:G5"/>
    <mergeCell ref="H26:I26"/>
    <mergeCell ref="H16:I16"/>
    <mergeCell ref="H15:I15"/>
    <mergeCell ref="F4:G4"/>
    <mergeCell ref="H4:I4"/>
    <mergeCell ref="A5:A11"/>
    <mergeCell ref="A14:A23"/>
    <mergeCell ref="F16:G16"/>
    <mergeCell ref="F17:G17"/>
    <mergeCell ref="H19:I19"/>
    <mergeCell ref="J3:M3"/>
    <mergeCell ref="L4:M4"/>
    <mergeCell ref="H18:I18"/>
    <mergeCell ref="N3:P3"/>
    <mergeCell ref="B3:D3"/>
    <mergeCell ref="B12:D12"/>
    <mergeCell ref="E12:I12"/>
    <mergeCell ref="J12:M12"/>
    <mergeCell ref="N12:P12"/>
    <mergeCell ref="H17:I17"/>
    <mergeCell ref="B31:D31"/>
    <mergeCell ref="E31:I31"/>
    <mergeCell ref="J31:M31"/>
    <mergeCell ref="N31:P31"/>
    <mergeCell ref="F13:G13"/>
    <mergeCell ref="H13:I13"/>
    <mergeCell ref="L13:M13"/>
    <mergeCell ref="B24:D24"/>
    <mergeCell ref="E24:I24"/>
    <mergeCell ref="J24:M24"/>
    <mergeCell ref="L26:M26"/>
    <mergeCell ref="L27:M27"/>
    <mergeCell ref="F32:G32"/>
    <mergeCell ref="L32:M32"/>
    <mergeCell ref="N24:P24"/>
    <mergeCell ref="F25:G25"/>
    <mergeCell ref="H25:I25"/>
    <mergeCell ref="L25:M25"/>
  </mergeCells>
  <phoneticPr fontId="2" type="noConversion"/>
  <conditionalFormatting sqref="K6 K5:M5">
    <cfRule type="expression" dxfId="0" priority="1" stopIfTrue="1">
      <formula>NOT(ISERROR(SEARCH("D",K5)))</formula>
    </cfRule>
  </conditionalFormatting>
  <pageMargins left="0.25" right="0.25" top="0.75" bottom="0.75" header="0.3" footer="0.3"/>
  <pageSetup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ral</dc:creator>
  <cp:lastModifiedBy>Balindan, Danica Joy</cp:lastModifiedBy>
  <dcterms:created xsi:type="dcterms:W3CDTF">2015-07-09T23:13:27Z</dcterms:created>
  <dcterms:modified xsi:type="dcterms:W3CDTF">2017-04-01T09:48:09Z</dcterms:modified>
</cp:coreProperties>
</file>